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D:\Research\PostDoc\Publications\2022 sALS morphometry\2022.09.02 ALS and FTD Submission\v2\"/>
    </mc:Choice>
  </mc:AlternateContent>
  <xr:revisionPtr revIDLastSave="0" documentId="13_ncr:1_{FCBDC146-BF3F-4E2D-AA66-BF2BA16276BA}" xr6:coauthVersionLast="47" xr6:coauthVersionMax="47" xr10:uidLastSave="{00000000-0000-0000-0000-000000000000}"/>
  <bookViews>
    <workbookView xWindow="32310" yWindow="3345" windowWidth="20565" windowHeight="14655" xr2:uid="{00000000-000D-0000-FFFF-FFFF00000000}"/>
  </bookViews>
  <sheets>
    <sheet name="ROC_AUC" sheetId="3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3" uniqueCount="128">
  <si>
    <t>Control vs ALS</t>
  </si>
  <si>
    <t>sALS vs PLS</t>
  </si>
  <si>
    <t>Rate of decline</t>
  </si>
  <si>
    <t>Gender</t>
  </si>
  <si>
    <t>Onset site</t>
  </si>
  <si>
    <t>Onset age</t>
  </si>
  <si>
    <t>Perturbations</t>
  </si>
  <si>
    <t>FVC %</t>
  </si>
  <si>
    <t>Bag of Visual Words + RF</t>
  </si>
  <si>
    <t>Morphometry +
RF</t>
  </si>
  <si>
    <t>Feature Embedding + RF</t>
  </si>
  <si>
    <t>Deep learning</t>
  </si>
  <si>
    <t>Immunofluorescence Ensemble</t>
  </si>
  <si>
    <t>Live imaging Ensemble</t>
  </si>
  <si>
    <t>0.980649 ±(0.003865)</t>
  </si>
  <si>
    <t>0.588366 ±(0.078358)</t>
  </si>
  <si>
    <t>0.614535 ±(0.121760)</t>
  </si>
  <si>
    <t>0.637431 ±(0.093442)</t>
  </si>
  <si>
    <t>0.551379 ±(0.094125)</t>
  </si>
  <si>
    <t>0.525331 ±(0.100891)</t>
  </si>
  <si>
    <t>0.441618 ±(0.091664)</t>
  </si>
  <si>
    <t>0.476236 ±(0.104552)</t>
  </si>
  <si>
    <t>0.479364 ±(0.090471)</t>
  </si>
  <si>
    <t>0.980453 ±(0.004466)</t>
  </si>
  <si>
    <t>0.467846 ±(0.051063)</t>
  </si>
  <si>
    <t>0.539178 ±(0.089608)</t>
  </si>
  <si>
    <t>0.437305 ±(0.155434)</t>
  </si>
  <si>
    <t>0.464704 ±(0.087970)</t>
  </si>
  <si>
    <t>0.522193 ±(0.091885)</t>
  </si>
  <si>
    <t>0.465440 ±(0.122011)</t>
  </si>
  <si>
    <t>0.400386 ±(0.078455)</t>
  </si>
  <si>
    <t>0.475165 ±(0.093528)</t>
  </si>
  <si>
    <t>0.997234 ±(0.000777)</t>
  </si>
  <si>
    <t>0.578455 ±(0.072984)</t>
  </si>
  <si>
    <t>0.564301 ±(0.065707)</t>
  </si>
  <si>
    <t>0.556240 ±(0.135268)</t>
  </si>
  <si>
    <t>0.504683 ±(0.106339)</t>
  </si>
  <si>
    <t>0.541371 ±(0.099904)</t>
  </si>
  <si>
    <t>0.458167 ±(0.144609)</t>
  </si>
  <si>
    <t>0.441387 ±(0.105873)</t>
  </si>
  <si>
    <t>0.494512 ±(0.092544)</t>
  </si>
  <si>
    <t>0.999904 ±(0.000085)</t>
  </si>
  <si>
    <t>0.526076 ±(0.074561)</t>
  </si>
  <si>
    <t>0.619653 ±(0.080008)</t>
  </si>
  <si>
    <t>0.553117 ±(0.105683)</t>
  </si>
  <si>
    <t>0.559534 ±(0.126464)</t>
  </si>
  <si>
    <t>0.534018 ±(0.077368)</t>
  </si>
  <si>
    <t>0.511688 ±(0.128232)</t>
  </si>
  <si>
    <t>0.489065 ±(0.099698)</t>
  </si>
  <si>
    <t>0.425972 ±(0.063083)</t>
  </si>
  <si>
    <t>0.999479 ±(0.000403)</t>
  </si>
  <si>
    <t>0.410346 ±(0.117111)</t>
  </si>
  <si>
    <t>0.559031 ±(0.151884)</t>
  </si>
  <si>
    <t>0.475477 ±(0.108646)</t>
  </si>
  <si>
    <t>0.464888 ±(0.084776)</t>
  </si>
  <si>
    <t>0.498319 ±(0.123253)</t>
  </si>
  <si>
    <t>0.472242 ±(0.123050)</t>
  </si>
  <si>
    <t>0.446329 ±(0.109813)</t>
  </si>
  <si>
    <t>0.428332 ±(0.083022)</t>
  </si>
  <si>
    <t>1.000000 ±(0.000000)</t>
  </si>
  <si>
    <t>0.456152 ±(0.113589)</t>
  </si>
  <si>
    <t>0.604060 ±(0.133559)</t>
  </si>
  <si>
    <t>0.536826 ±(0.097895)</t>
  </si>
  <si>
    <t>0.541394 ±(0.076127)</t>
  </si>
  <si>
    <t>0.516356 ±(0.120365)</t>
  </si>
  <si>
    <t>0.483514 ±(0.110485)</t>
  </si>
  <si>
    <t>0.482478 ±(0.130687)</t>
  </si>
  <si>
    <t>0.408583 ±(0.094077)</t>
  </si>
  <si>
    <t>0.997542 ±(0.000688)</t>
  </si>
  <si>
    <t>0.491064 ±(0.060441)</t>
  </si>
  <si>
    <t>0.550082 ±(0.084188)</t>
  </si>
  <si>
    <t>0.501035 ±(0.143024)</t>
  </si>
  <si>
    <t>0.553504 ±(0.114736)</t>
  </si>
  <si>
    <t>0.477665 ±(0.123703)</t>
  </si>
  <si>
    <t>0.537021 ±(0.115918)</t>
  </si>
  <si>
    <t>0.523849 ±(0.120422)</t>
  </si>
  <si>
    <t>0.478837 ±(0.083879)</t>
  </si>
  <si>
    <t>0.997745 ±(0.001210)</t>
  </si>
  <si>
    <t>0.480502 ±(0.072680)</t>
  </si>
  <si>
    <t>0.493577 ±(0.124880)</t>
  </si>
  <si>
    <t>0.457070 ±(0.152915)</t>
  </si>
  <si>
    <t>0.539540 ±(0.110577)</t>
  </si>
  <si>
    <t>0.416472 ±(0.130988)</t>
  </si>
  <si>
    <t>0.434042 ±(0.156481)</t>
  </si>
  <si>
    <t>0.461371 ±(0.114111)</t>
  </si>
  <si>
    <t>0.487220 ±(0.105741)</t>
  </si>
  <si>
    <t>0.999710 ±(0.000146)</t>
  </si>
  <si>
    <t>0.459386 ±(0.092440)</t>
  </si>
  <si>
    <t>0.548855 ±(0.095545)</t>
  </si>
  <si>
    <t>0.443098 ±(0.174339)</t>
  </si>
  <si>
    <t>0.552353 ±(0.133582)</t>
  </si>
  <si>
    <t>0.447641 ±(0.120179)</t>
  </si>
  <si>
    <t>0.490341 ±(0.087373)</t>
  </si>
  <si>
    <t>0.450600 ±(0.120458)</t>
  </si>
  <si>
    <t>0.491947 ±(0.117954)</t>
  </si>
  <si>
    <t>0.995349 ±(0.001424)</t>
  </si>
  <si>
    <t>0.478862 ±(0.075028)</t>
  </si>
  <si>
    <t>0.599406 ±(0.052596)</t>
  </si>
  <si>
    <t>0.625885 ±(0.141105)</t>
  </si>
  <si>
    <t>0.523545 ±(0.079971)</t>
  </si>
  <si>
    <t>0.472632 ±(0.099799)</t>
  </si>
  <si>
    <t>0.533501 ±(0.218948)</t>
  </si>
  <si>
    <t>0.572601 ±(0.071838)</t>
  </si>
  <si>
    <t>0.565761 ±(0.053251)</t>
  </si>
  <si>
    <t>0.997996 ±(0.001108)</t>
  </si>
  <si>
    <t>0.504154 ±(0.061361)</t>
  </si>
  <si>
    <t>0.541883 ±(0.082638)</t>
  </si>
  <si>
    <t>0.563536 ±(0.051671)</t>
  </si>
  <si>
    <t>0.508037 ±(0.087619)</t>
  </si>
  <si>
    <t>0.393143 ±(0.059668)</t>
  </si>
  <si>
    <t>0.529203 ±(0.112895)</t>
  </si>
  <si>
    <t>0.448240 ±(0.083182)</t>
  </si>
  <si>
    <t>0.568795 ±(0.100148)</t>
  </si>
  <si>
    <t>0.999271 ±(0.000623)</t>
  </si>
  <si>
    <t>0.481573 ±(0.045124)</t>
  </si>
  <si>
    <t>0.602867 ±(0.061476)</t>
  </si>
  <si>
    <t>0.612698 ±(0.145457)</t>
  </si>
  <si>
    <t>0.504764 ±(0.053329)</t>
  </si>
  <si>
    <t>0.404502 ±(0.125308)</t>
  </si>
  <si>
    <t>0.543546 ±(0.185901)</t>
  </si>
  <si>
    <t>0.518033 ±(0.083302)</t>
  </si>
  <si>
    <t>0.566396 ±(0.104988)</t>
  </si>
  <si>
    <t>LI+IF Ensemble</t>
  </si>
  <si>
    <t>Ensemble Cross-validation scores (mean ±(95% CI))</t>
  </si>
  <si>
    <t>Ensemble Test scores</t>
  </si>
  <si>
    <t>Dataset</t>
  </si>
  <si>
    <t>Approach</t>
  </si>
  <si>
    <t>sALs vs other 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5" x14ac:knownFonts="1"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8"/>
      <color theme="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0.89999084444715716"/>
        <bgColor indexed="64"/>
      </patternFill>
    </fill>
    <fill>
      <patternFill patternType="solid">
        <fgColor theme="2" tint="-0.74999237037263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/>
    </xf>
    <xf numFmtId="164" fontId="2" fillId="5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7"/>
  <sheetViews>
    <sheetView tabSelected="1" zoomScaleNormal="100" workbookViewId="0">
      <selection activeCell="A31" sqref="A31"/>
    </sheetView>
  </sheetViews>
  <sheetFormatPr defaultRowHeight="15" x14ac:dyDescent="0.25"/>
  <cols>
    <col min="1" max="1" width="16.85546875" bestFit="1" customWidth="1"/>
    <col min="2" max="2" width="25.42578125" style="1" customWidth="1"/>
    <col min="3" max="3" width="16.140625" bestFit="1" customWidth="1"/>
    <col min="4" max="8" width="17" bestFit="1" customWidth="1"/>
    <col min="9" max="9" width="16.140625" bestFit="1" customWidth="1"/>
    <col min="10" max="11" width="17" bestFit="1" customWidth="1"/>
  </cols>
  <sheetData>
    <row r="1" spans="1:11" x14ac:dyDescent="0.25">
      <c r="A1" s="4" t="s">
        <v>126</v>
      </c>
      <c r="B1" s="4" t="s">
        <v>125</v>
      </c>
      <c r="C1" s="4" t="s">
        <v>6</v>
      </c>
      <c r="D1" s="5" t="s">
        <v>0</v>
      </c>
      <c r="E1" s="4" t="s">
        <v>127</v>
      </c>
      <c r="F1" s="5" t="s">
        <v>1</v>
      </c>
      <c r="G1" s="4" t="s">
        <v>3</v>
      </c>
      <c r="H1" s="5" t="s">
        <v>2</v>
      </c>
      <c r="I1" s="4" t="s">
        <v>7</v>
      </c>
      <c r="J1" s="5" t="s">
        <v>4</v>
      </c>
      <c r="K1" s="4" t="s">
        <v>5</v>
      </c>
    </row>
    <row r="2" spans="1:11" x14ac:dyDescent="0.25">
      <c r="A2" s="6" t="s">
        <v>123</v>
      </c>
      <c r="B2" s="7"/>
      <c r="C2" s="7"/>
      <c r="D2" s="7"/>
      <c r="E2" s="7"/>
      <c r="F2" s="7"/>
      <c r="G2" s="7"/>
      <c r="H2" s="7"/>
      <c r="I2" s="7"/>
      <c r="J2" s="7"/>
      <c r="K2" s="8"/>
    </row>
    <row r="3" spans="1:11" ht="15" customHeight="1" x14ac:dyDescent="0.25">
      <c r="A3" s="9" t="s">
        <v>9</v>
      </c>
      <c r="B3" s="10" t="s">
        <v>13</v>
      </c>
      <c r="C3" s="11" t="s">
        <v>23</v>
      </c>
      <c r="D3" s="2" t="s">
        <v>24</v>
      </c>
      <c r="E3" s="2" t="s">
        <v>25</v>
      </c>
      <c r="F3" s="2" t="s">
        <v>26</v>
      </c>
      <c r="G3" s="2" t="s">
        <v>27</v>
      </c>
      <c r="H3" s="2" t="s">
        <v>28</v>
      </c>
      <c r="I3" s="2" t="s">
        <v>29</v>
      </c>
      <c r="J3" s="2" t="s">
        <v>30</v>
      </c>
      <c r="K3" s="2" t="s">
        <v>31</v>
      </c>
    </row>
    <row r="4" spans="1:11" x14ac:dyDescent="0.25">
      <c r="A4" s="12"/>
      <c r="B4" s="13" t="s">
        <v>12</v>
      </c>
      <c r="C4" s="11" t="s">
        <v>14</v>
      </c>
      <c r="D4" s="11" t="s">
        <v>15</v>
      </c>
      <c r="E4" s="2" t="s">
        <v>16</v>
      </c>
      <c r="F4" s="11" t="s">
        <v>17</v>
      </c>
      <c r="G4" s="2" t="s">
        <v>18</v>
      </c>
      <c r="H4" s="2" t="s">
        <v>19</v>
      </c>
      <c r="I4" s="2" t="s">
        <v>20</v>
      </c>
      <c r="J4" s="2" t="s">
        <v>21</v>
      </c>
      <c r="K4" s="2" t="s">
        <v>22</v>
      </c>
    </row>
    <row r="5" spans="1:11" x14ac:dyDescent="0.25">
      <c r="A5" s="12"/>
      <c r="B5" s="10" t="s">
        <v>122</v>
      </c>
      <c r="C5" s="11" t="s">
        <v>32</v>
      </c>
      <c r="D5" s="11" t="s">
        <v>33</v>
      </c>
      <c r="E5" s="2" t="s">
        <v>34</v>
      </c>
      <c r="F5" s="2" t="s">
        <v>35</v>
      </c>
      <c r="G5" s="2" t="s">
        <v>36</v>
      </c>
      <c r="H5" s="2" t="s">
        <v>37</v>
      </c>
      <c r="I5" s="2" t="s">
        <v>38</v>
      </c>
      <c r="J5" s="2" t="s">
        <v>39</v>
      </c>
      <c r="K5" s="2" t="s">
        <v>40</v>
      </c>
    </row>
    <row r="6" spans="1:11" x14ac:dyDescent="0.25">
      <c r="A6" s="12" t="s">
        <v>8</v>
      </c>
      <c r="B6" s="10" t="s">
        <v>13</v>
      </c>
      <c r="C6" s="11" t="s">
        <v>50</v>
      </c>
      <c r="D6" s="2" t="s">
        <v>51</v>
      </c>
      <c r="E6" s="2" t="s">
        <v>52</v>
      </c>
      <c r="F6" s="2" t="s">
        <v>53</v>
      </c>
      <c r="G6" s="2" t="s">
        <v>54</v>
      </c>
      <c r="H6" s="2" t="s">
        <v>55</v>
      </c>
      <c r="I6" s="2" t="s">
        <v>56</v>
      </c>
      <c r="J6" s="2" t="s">
        <v>57</v>
      </c>
      <c r="K6" s="2" t="s">
        <v>58</v>
      </c>
    </row>
    <row r="7" spans="1:11" x14ac:dyDescent="0.25">
      <c r="A7" s="12"/>
      <c r="B7" s="13" t="s">
        <v>12</v>
      </c>
      <c r="C7" s="11" t="s">
        <v>41</v>
      </c>
      <c r="D7" s="2" t="s">
        <v>42</v>
      </c>
      <c r="E7" s="11" t="s">
        <v>43</v>
      </c>
      <c r="F7" s="2" t="s">
        <v>44</v>
      </c>
      <c r="G7" s="2" t="s">
        <v>45</v>
      </c>
      <c r="H7" s="2" t="s">
        <v>46</v>
      </c>
      <c r="I7" s="2" t="s">
        <v>47</v>
      </c>
      <c r="J7" s="2" t="s">
        <v>48</v>
      </c>
      <c r="K7" s="2" t="s">
        <v>49</v>
      </c>
    </row>
    <row r="8" spans="1:11" x14ac:dyDescent="0.25">
      <c r="A8" s="12"/>
      <c r="B8" s="10" t="s">
        <v>122</v>
      </c>
      <c r="C8" s="11" t="s">
        <v>59</v>
      </c>
      <c r="D8" s="2" t="s">
        <v>60</v>
      </c>
      <c r="E8" s="2" t="s">
        <v>61</v>
      </c>
      <c r="F8" s="2" t="s">
        <v>62</v>
      </c>
      <c r="G8" s="2" t="s">
        <v>63</v>
      </c>
      <c r="H8" s="2" t="s">
        <v>64</v>
      </c>
      <c r="I8" s="2" t="s">
        <v>65</v>
      </c>
      <c r="J8" s="2" t="s">
        <v>66</v>
      </c>
      <c r="K8" s="2" t="s">
        <v>67</v>
      </c>
    </row>
    <row r="9" spans="1:11" x14ac:dyDescent="0.25">
      <c r="A9" s="12" t="s">
        <v>10</v>
      </c>
      <c r="B9" s="10" t="s">
        <v>13</v>
      </c>
      <c r="C9" s="11" t="s">
        <v>77</v>
      </c>
      <c r="D9" s="2" t="s">
        <v>78</v>
      </c>
      <c r="E9" s="2" t="s">
        <v>79</v>
      </c>
      <c r="F9" s="2" t="s">
        <v>80</v>
      </c>
      <c r="G9" s="2" t="s">
        <v>81</v>
      </c>
      <c r="H9" s="2" t="s">
        <v>82</v>
      </c>
      <c r="I9" s="2" t="s">
        <v>83</v>
      </c>
      <c r="J9" s="2" t="s">
        <v>84</v>
      </c>
      <c r="K9" s="2" t="s">
        <v>85</v>
      </c>
    </row>
    <row r="10" spans="1:11" x14ac:dyDescent="0.25">
      <c r="A10" s="12"/>
      <c r="B10" s="13" t="s">
        <v>12</v>
      </c>
      <c r="C10" s="11" t="s">
        <v>68</v>
      </c>
      <c r="D10" s="2" t="s">
        <v>69</v>
      </c>
      <c r="E10" s="2" t="s">
        <v>70</v>
      </c>
      <c r="F10" s="2" t="s">
        <v>71</v>
      </c>
      <c r="G10" s="2" t="s">
        <v>72</v>
      </c>
      <c r="H10" s="2" t="s">
        <v>73</v>
      </c>
      <c r="I10" s="2" t="s">
        <v>74</v>
      </c>
      <c r="J10" s="2" t="s">
        <v>75</v>
      </c>
      <c r="K10" s="2" t="s">
        <v>76</v>
      </c>
    </row>
    <row r="11" spans="1:11" x14ac:dyDescent="0.25">
      <c r="A11" s="12"/>
      <c r="B11" s="10" t="s">
        <v>122</v>
      </c>
      <c r="C11" s="11" t="s">
        <v>86</v>
      </c>
      <c r="D11" s="2" t="s">
        <v>87</v>
      </c>
      <c r="E11" s="2" t="s">
        <v>88</v>
      </c>
      <c r="F11" s="2" t="s">
        <v>89</v>
      </c>
      <c r="G11" s="2" t="s">
        <v>90</v>
      </c>
      <c r="H11" s="2" t="s">
        <v>91</v>
      </c>
      <c r="I11" s="2" t="s">
        <v>92</v>
      </c>
      <c r="J11" s="2" t="s">
        <v>93</v>
      </c>
      <c r="K11" s="2" t="s">
        <v>94</v>
      </c>
    </row>
    <row r="12" spans="1:11" x14ac:dyDescent="0.25">
      <c r="A12" s="12" t="s">
        <v>11</v>
      </c>
      <c r="B12" s="10" t="s">
        <v>13</v>
      </c>
      <c r="C12" s="11" t="s">
        <v>104</v>
      </c>
      <c r="D12" s="2" t="s">
        <v>105</v>
      </c>
      <c r="E12" s="2" t="s">
        <v>106</v>
      </c>
      <c r="F12" s="2" t="s">
        <v>107</v>
      </c>
      <c r="G12" s="2" t="s">
        <v>108</v>
      </c>
      <c r="H12" s="2" t="s">
        <v>109</v>
      </c>
      <c r="I12" s="2" t="s">
        <v>110</v>
      </c>
      <c r="J12" s="2" t="s">
        <v>111</v>
      </c>
      <c r="K12" s="2" t="s">
        <v>112</v>
      </c>
    </row>
    <row r="13" spans="1:11" x14ac:dyDescent="0.25">
      <c r="A13" s="12"/>
      <c r="B13" s="13" t="s">
        <v>12</v>
      </c>
      <c r="C13" s="11" t="s">
        <v>95</v>
      </c>
      <c r="D13" s="2" t="s">
        <v>96</v>
      </c>
      <c r="E13" s="11" t="s">
        <v>97</v>
      </c>
      <c r="F13" s="2" t="s">
        <v>98</v>
      </c>
      <c r="G13" s="2" t="s">
        <v>99</v>
      </c>
      <c r="H13" s="2" t="s">
        <v>100</v>
      </c>
      <c r="I13" s="2" t="s">
        <v>101</v>
      </c>
      <c r="J13" s="11" t="s">
        <v>102</v>
      </c>
      <c r="K13" s="11" t="s">
        <v>103</v>
      </c>
    </row>
    <row r="14" spans="1:11" x14ac:dyDescent="0.25">
      <c r="A14" s="12"/>
      <c r="B14" s="10" t="s">
        <v>122</v>
      </c>
      <c r="C14" s="11" t="s">
        <v>113</v>
      </c>
      <c r="D14" s="2" t="s">
        <v>114</v>
      </c>
      <c r="E14" s="11" t="s">
        <v>115</v>
      </c>
      <c r="F14" s="2" t="s">
        <v>116</v>
      </c>
      <c r="G14" s="2" t="s">
        <v>117</v>
      </c>
      <c r="H14" s="2" t="s">
        <v>118</v>
      </c>
      <c r="I14" s="2" t="s">
        <v>119</v>
      </c>
      <c r="J14" s="2" t="s">
        <v>120</v>
      </c>
      <c r="K14" s="2" t="s">
        <v>121</v>
      </c>
    </row>
    <row r="15" spans="1:11" x14ac:dyDescent="0.25">
      <c r="A15" s="6" t="s">
        <v>124</v>
      </c>
      <c r="B15" s="7"/>
      <c r="C15" s="7"/>
      <c r="D15" s="7"/>
      <c r="E15" s="7"/>
      <c r="F15" s="7"/>
      <c r="G15" s="7"/>
      <c r="H15" s="7"/>
      <c r="I15" s="7"/>
      <c r="J15" s="7"/>
      <c r="K15" s="8"/>
    </row>
    <row r="16" spans="1:11" ht="15" customHeight="1" x14ac:dyDescent="0.25">
      <c r="A16" s="9" t="s">
        <v>9</v>
      </c>
      <c r="B16" s="10" t="s">
        <v>13</v>
      </c>
      <c r="C16" s="14">
        <v>0.97785398567291504</v>
      </c>
      <c r="D16" s="3">
        <v>0.67500000000000004</v>
      </c>
      <c r="E16" s="3">
        <v>0.448780487804878</v>
      </c>
      <c r="F16" s="3">
        <v>0.435975609756097</v>
      </c>
      <c r="G16" s="3">
        <v>0.56570512820512797</v>
      </c>
      <c r="H16" s="3">
        <v>0.28571428571428498</v>
      </c>
      <c r="I16" s="3">
        <v>0.4296875</v>
      </c>
      <c r="J16" s="3">
        <v>0.47727272727272702</v>
      </c>
      <c r="K16" s="3">
        <v>0.41628264208909299</v>
      </c>
    </row>
    <row r="17" spans="1:11" x14ac:dyDescent="0.25">
      <c r="A17" s="12"/>
      <c r="B17" s="13" t="s">
        <v>12</v>
      </c>
      <c r="C17" s="14">
        <v>0.97884153180580002</v>
      </c>
      <c r="D17" s="14">
        <v>0.53484848484848402</v>
      </c>
      <c r="E17" s="3">
        <v>0.60666666666666602</v>
      </c>
      <c r="F17" s="14">
        <v>0.71250000000000002</v>
      </c>
      <c r="G17" s="3">
        <v>0.42307692307692202</v>
      </c>
      <c r="H17" s="3">
        <v>0.37343358395989901</v>
      </c>
      <c r="I17" s="3">
        <v>0.59722222222222199</v>
      </c>
      <c r="J17" s="3">
        <v>0.35858585858585801</v>
      </c>
      <c r="K17" s="3">
        <v>0.53333333333333299</v>
      </c>
    </row>
    <row r="18" spans="1:11" x14ac:dyDescent="0.25">
      <c r="A18" s="12"/>
      <c r="B18" s="10" t="s">
        <v>122</v>
      </c>
      <c r="C18" s="14">
        <v>0.99643601077071597</v>
      </c>
      <c r="D18" s="14">
        <v>0.59642857142857097</v>
      </c>
      <c r="E18" s="3">
        <v>0.54634146341463397</v>
      </c>
      <c r="F18" s="3">
        <v>0.67073170731707299</v>
      </c>
      <c r="G18" s="3">
        <v>0.46153846153846101</v>
      </c>
      <c r="H18" s="3">
        <v>0.28822055137844599</v>
      </c>
      <c r="I18" s="3">
        <v>0.54824561403508698</v>
      </c>
      <c r="J18" s="3">
        <v>0.4</v>
      </c>
      <c r="K18" s="3">
        <v>0.473118279569892</v>
      </c>
    </row>
    <row r="19" spans="1:11" x14ac:dyDescent="0.25">
      <c r="A19" s="12" t="s">
        <v>8</v>
      </c>
      <c r="B19" s="10" t="s">
        <v>13</v>
      </c>
      <c r="C19" s="14">
        <v>0.99844789920235699</v>
      </c>
      <c r="D19" s="3">
        <v>0.64642857142857102</v>
      </c>
      <c r="E19" s="3">
        <v>0.44065040650406501</v>
      </c>
      <c r="F19" s="3">
        <v>0.28353658536585302</v>
      </c>
      <c r="G19" s="3">
        <v>0.64102564102564097</v>
      </c>
      <c r="H19" s="3">
        <v>0.25062656641603998</v>
      </c>
      <c r="I19" s="3">
        <v>0.42898550724637602</v>
      </c>
      <c r="J19" s="3">
        <v>0.32828282828282801</v>
      </c>
      <c r="K19" s="3">
        <v>0.54814814814814805</v>
      </c>
    </row>
    <row r="20" spans="1:11" x14ac:dyDescent="0.25">
      <c r="A20" s="12"/>
      <c r="B20" s="13" t="s">
        <v>12</v>
      </c>
      <c r="C20" s="14">
        <v>0.99998931795118295</v>
      </c>
      <c r="D20" s="3">
        <v>0.58863636363636296</v>
      </c>
      <c r="E20" s="14">
        <v>0.65500000000000003</v>
      </c>
      <c r="F20" s="3">
        <v>0.69374999999999998</v>
      </c>
      <c r="G20" s="3">
        <v>0.41987179487179399</v>
      </c>
      <c r="H20" s="3">
        <v>0.37844611528821998</v>
      </c>
      <c r="I20" s="3">
        <v>0.530555555555555</v>
      </c>
      <c r="J20" s="3">
        <v>0.40404040404040398</v>
      </c>
      <c r="K20" s="3">
        <v>0.625925925925925</v>
      </c>
    </row>
    <row r="21" spans="1:11" x14ac:dyDescent="0.25">
      <c r="A21" s="12"/>
      <c r="B21" s="10" t="s">
        <v>122</v>
      </c>
      <c r="C21" s="14">
        <v>0.99999491947365704</v>
      </c>
      <c r="D21" s="3">
        <v>0.623571428571428</v>
      </c>
      <c r="E21" s="3">
        <v>0.551219512195122</v>
      </c>
      <c r="F21" s="3">
        <v>0.57012195121951204</v>
      </c>
      <c r="G21" s="3">
        <v>0.51121794871794801</v>
      </c>
      <c r="H21" s="3">
        <v>0.278195488721804</v>
      </c>
      <c r="I21" s="3">
        <v>0.46135265700483102</v>
      </c>
      <c r="J21" s="3">
        <v>0.35353535353535298</v>
      </c>
      <c r="K21" s="3">
        <v>0.61851851851851802</v>
      </c>
    </row>
    <row r="22" spans="1:11" x14ac:dyDescent="0.25">
      <c r="A22" s="12" t="s">
        <v>10</v>
      </c>
      <c r="B22" s="10" t="s">
        <v>13</v>
      </c>
      <c r="C22" s="14">
        <v>0.998013911252986</v>
      </c>
      <c r="D22" s="3">
        <v>0.63966049382715995</v>
      </c>
      <c r="E22" s="3">
        <v>0.53928571428571404</v>
      </c>
      <c r="F22" s="3">
        <v>0.51785714285714202</v>
      </c>
      <c r="G22" s="3">
        <v>0.55448717948717896</v>
      </c>
      <c r="H22" s="3">
        <v>0.481578947368421</v>
      </c>
      <c r="I22" s="3">
        <v>0.54117647058823504</v>
      </c>
      <c r="J22" s="3">
        <v>0.34848484848484801</v>
      </c>
      <c r="K22" s="3">
        <v>0.55578947368420994</v>
      </c>
    </row>
    <row r="23" spans="1:11" x14ac:dyDescent="0.25">
      <c r="A23" s="12"/>
      <c r="B23" s="13" t="s">
        <v>12</v>
      </c>
      <c r="C23" s="14">
        <v>0.99534262671580398</v>
      </c>
      <c r="D23" s="3">
        <v>0.54848484848484802</v>
      </c>
      <c r="E23" s="3">
        <v>0.60833333333333295</v>
      </c>
      <c r="F23" s="3">
        <v>0.75312499999999905</v>
      </c>
      <c r="G23" s="3">
        <v>0.431089743589743</v>
      </c>
      <c r="H23" s="3">
        <v>0.56892230576441105</v>
      </c>
      <c r="I23" s="3">
        <v>0.62406015037593898</v>
      </c>
      <c r="J23" s="3">
        <v>0.37373737373737298</v>
      </c>
      <c r="K23" s="3">
        <v>0.63748079877112096</v>
      </c>
    </row>
    <row r="24" spans="1:11" x14ac:dyDescent="0.25">
      <c r="A24" s="12"/>
      <c r="B24" s="10" t="s">
        <v>122</v>
      </c>
      <c r="C24" s="14">
        <v>0.99990855052583405</v>
      </c>
      <c r="D24" s="3">
        <v>0.59785714285714198</v>
      </c>
      <c r="E24" s="3">
        <v>0.59349593495934905</v>
      </c>
      <c r="F24" s="3">
        <v>0.65548780487804803</v>
      </c>
      <c r="G24" s="3">
        <v>0.52403846153846101</v>
      </c>
      <c r="H24" s="3">
        <v>0.55137844611528797</v>
      </c>
      <c r="I24" s="3">
        <v>0.61403508771929804</v>
      </c>
      <c r="J24" s="3">
        <v>0.33333333333333298</v>
      </c>
      <c r="K24" s="3">
        <v>0.57757296466973795</v>
      </c>
    </row>
    <row r="25" spans="1:11" x14ac:dyDescent="0.25">
      <c r="A25" s="12" t="s">
        <v>11</v>
      </c>
      <c r="B25" s="10" t="s">
        <v>13</v>
      </c>
      <c r="C25" s="14">
        <v>0.99863890750780104</v>
      </c>
      <c r="D25" s="3">
        <v>0.53703703703703698</v>
      </c>
      <c r="E25" s="3">
        <v>0.65714285714285703</v>
      </c>
      <c r="F25" s="3">
        <v>0.46071428571428502</v>
      </c>
      <c r="G25" s="3">
        <v>0.50308641975308599</v>
      </c>
      <c r="H25" s="3">
        <v>0.442105263157894</v>
      </c>
      <c r="I25" s="3">
        <v>0.56349206349206304</v>
      </c>
      <c r="J25" s="3">
        <v>0.52272727272727204</v>
      </c>
      <c r="K25" s="3">
        <v>0.42068965517241302</v>
      </c>
    </row>
    <row r="26" spans="1:11" x14ac:dyDescent="0.25">
      <c r="A26" s="12"/>
      <c r="B26" s="13" t="s">
        <v>12</v>
      </c>
      <c r="C26" s="14">
        <v>0.99599423169363799</v>
      </c>
      <c r="D26" s="3">
        <v>0.43409090909090797</v>
      </c>
      <c r="E26" s="14">
        <v>0.663333333333333</v>
      </c>
      <c r="F26" s="3">
        <v>0.70625000000000004</v>
      </c>
      <c r="G26" s="3">
        <v>0.50525525525525505</v>
      </c>
      <c r="H26" s="3">
        <v>0.46616541353383401</v>
      </c>
      <c r="I26" s="3">
        <v>0.64411027568922297</v>
      </c>
      <c r="J26" s="14">
        <v>0.41818181818181799</v>
      </c>
      <c r="K26" s="14">
        <v>0.56221198156681995</v>
      </c>
    </row>
    <row r="27" spans="1:11" x14ac:dyDescent="0.25">
      <c r="A27" s="12"/>
      <c r="B27" s="10" t="s">
        <v>122</v>
      </c>
      <c r="C27" s="14">
        <v>0.999872986841436</v>
      </c>
      <c r="D27" s="3">
        <v>0.51142857142857101</v>
      </c>
      <c r="E27" s="14">
        <v>0.66504065040650395</v>
      </c>
      <c r="F27" s="3">
        <v>0.707317073170731</v>
      </c>
      <c r="G27" s="3">
        <v>0.50584795321637399</v>
      </c>
      <c r="H27" s="3">
        <v>0.44862155388471098</v>
      </c>
      <c r="I27" s="3">
        <v>0.604010025062656</v>
      </c>
      <c r="J27" s="3">
        <v>0.47727272727272702</v>
      </c>
      <c r="K27" s="3">
        <v>0.51459293394777195</v>
      </c>
    </row>
  </sheetData>
  <mergeCells count="10">
    <mergeCell ref="A2:K2"/>
    <mergeCell ref="A15:K15"/>
    <mergeCell ref="A19:A21"/>
    <mergeCell ref="A22:A24"/>
    <mergeCell ref="A25:A27"/>
    <mergeCell ref="A3:A5"/>
    <mergeCell ref="A6:A8"/>
    <mergeCell ref="A9:A11"/>
    <mergeCell ref="A12:A14"/>
    <mergeCell ref="A16:A18"/>
  </mergeCells>
  <conditionalFormatting sqref="C7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0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7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0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7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0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7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0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0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7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0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7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0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C5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:D5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:E5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:F5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:G5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:H5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:I5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:J5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:K5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C14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:D14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:E14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:F14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:G14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:H14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:I14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:J14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:K14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 C11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 D11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1 E9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1 F9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 G11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 H11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9 I11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9 J11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 K11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 C8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6 D8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6 E8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 F8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6 G8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6 H8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6 I8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6 J8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 K8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OC_AU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saba Konrad</dc:creator>
  <cp:lastModifiedBy>Csaba Konrad</cp:lastModifiedBy>
  <dcterms:created xsi:type="dcterms:W3CDTF">2015-06-05T18:17:20Z</dcterms:created>
  <dcterms:modified xsi:type="dcterms:W3CDTF">2022-09-06T22:57:56Z</dcterms:modified>
</cp:coreProperties>
</file>